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/>
  <mc:AlternateContent xmlns:mc="http://schemas.openxmlformats.org/markup-compatibility/2006">
    <mc:Choice Requires="x15">
      <x15ac:absPath xmlns:x15ac="http://schemas.microsoft.com/office/spreadsheetml/2010/11/ac" url="D:\文章\芽单胞菌\芽单胞菌门文章\文章各部分组合\20220123定稿\提交-mSystem\revised\re-submit\re-submit4\"/>
    </mc:Choice>
  </mc:AlternateContent>
  <xr:revisionPtr revIDLastSave="0" documentId="13_ncr:1_{AA4EA678-892F-47DB-9025-3F5E44BEB9DE}" xr6:coauthVersionLast="36" xr6:coauthVersionMax="36" xr10:uidLastSave="{00000000-0000-0000-0000-000000000000}"/>
  <bookViews>
    <workbookView xWindow="-120" yWindow="-120" windowWidth="29040" windowHeight="15840" tabRatio="931" xr2:uid="{00000000-000D-0000-FFFF-FFFF00000000}"/>
  </bookViews>
  <sheets>
    <sheet name="Sheet1" sheetId="39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" uniqueCount="227">
  <si>
    <t>GCA_000695095.2</t>
  </si>
  <si>
    <t>GCA_002483225.1</t>
  </si>
  <si>
    <t>GCA_003556585.1</t>
  </si>
  <si>
    <t>GCA_003567615.1</t>
  </si>
  <si>
    <t>GCA_007121555.1</t>
  </si>
  <si>
    <t>GCA_007121775.1</t>
  </si>
  <si>
    <t>GCA_007121925.1</t>
  </si>
  <si>
    <t>GCA_007125795.1</t>
  </si>
  <si>
    <t>GCA_002331565.1</t>
  </si>
  <si>
    <t>GCA_002737115.1</t>
  </si>
  <si>
    <t>GCA_003551025.1</t>
  </si>
  <si>
    <t>GCA_003557525.1</t>
  </si>
  <si>
    <t>GCA_003560065.1</t>
  </si>
  <si>
    <t>GCA_003561635.1</t>
  </si>
  <si>
    <t>GCA_007120305.1</t>
  </si>
  <si>
    <t>GCA_007122915.1</t>
  </si>
  <si>
    <t>GCA_007126575.1</t>
  </si>
  <si>
    <t>GCA_007128925.1</t>
  </si>
  <si>
    <t>GCA_007130945.1</t>
  </si>
  <si>
    <t>GCA_007131455.1</t>
  </si>
  <si>
    <t>N1_bin156</t>
  </si>
  <si>
    <t>N4_bin22</t>
  </si>
  <si>
    <t>N4_bin48</t>
  </si>
  <si>
    <t>N5_bin42</t>
  </si>
  <si>
    <t>GCA_018969225.1</t>
  </si>
  <si>
    <t>GCA_016741895.1</t>
  </si>
  <si>
    <t>GCA_903871085.1</t>
  </si>
  <si>
    <t>GCA_903900795.1</t>
  </si>
  <si>
    <t>GCA_903906325.1</t>
  </si>
  <si>
    <t>GCA_903927125.1</t>
  </si>
  <si>
    <t>GCA_903934235.1</t>
  </si>
  <si>
    <t>RE-23may17-307</t>
  </si>
  <si>
    <t>RE-23may17-493</t>
  </si>
  <si>
    <t>RE-26jul17-69</t>
  </si>
  <si>
    <t>RH-20apr16-187</t>
  </si>
  <si>
    <t>RH-23may17-540</t>
  </si>
  <si>
    <t>ZE-13oct10-106</t>
  </si>
  <si>
    <t>GCA_013822035.1</t>
  </si>
  <si>
    <t>GCA_016871895.1</t>
  </si>
  <si>
    <t>GCA_016873975.1</t>
  </si>
  <si>
    <t>GCA_013004105.1</t>
  </si>
  <si>
    <t>GCA_014377535.1</t>
  </si>
  <si>
    <t>GCA_019239705.1</t>
  </si>
  <si>
    <t>GCA_011362545.1</t>
  </si>
  <si>
    <t>GCA_011390645.1</t>
  </si>
  <si>
    <t>GCA_011390805.1</t>
  </si>
  <si>
    <t>GCA_011390885.1</t>
  </si>
  <si>
    <t>GCA_011390935.1</t>
  </si>
  <si>
    <t>GCA_016713435.1</t>
  </si>
  <si>
    <t>GCA_007692505.1</t>
  </si>
  <si>
    <t>GCA_007692605.1</t>
  </si>
  <si>
    <t>GCA_014379355.1</t>
  </si>
  <si>
    <t>GCA_017990235.1</t>
  </si>
  <si>
    <t>GCA_902825965.1</t>
  </si>
  <si>
    <t>GCA_903823795.1</t>
  </si>
  <si>
    <t>GCA_903828825.1</t>
  </si>
  <si>
    <t>GCA_903870005.1</t>
  </si>
  <si>
    <t>GCA_903877525.1</t>
  </si>
  <si>
    <t>GCA_903891885.1</t>
  </si>
  <si>
    <t>GCA_903900695.1</t>
  </si>
  <si>
    <t>GCA_903901595.1</t>
  </si>
  <si>
    <t>GCA_903917095.1</t>
  </si>
  <si>
    <t>Jr-7aug17-35</t>
  </si>
  <si>
    <t>RH-15aug16-95</t>
  </si>
  <si>
    <t>RH-18aug17-102</t>
  </si>
  <si>
    <t>RH-20apr16-262</t>
  </si>
  <si>
    <t>RH-23may17-425</t>
  </si>
  <si>
    <t>RH-26jul17-234</t>
  </si>
  <si>
    <t>RH-27jun17-280</t>
  </si>
  <si>
    <t>RH-9nov16-179</t>
  </si>
  <si>
    <t>ZE-3nov15-170</t>
  </si>
  <si>
    <t>ZE-Oct18-bin162</t>
  </si>
  <si>
    <t>GCA_018058145.1</t>
  </si>
  <si>
    <t>*</t>
  </si>
  <si>
    <r>
      <t>* represents the 43 phototrophic</t>
    </r>
    <r>
      <rPr>
        <i/>
        <sz val="12"/>
        <color theme="1"/>
        <rFont val="Times New Roman"/>
        <family val="1"/>
      </rPr>
      <t xml:space="preserve"> Gemmatimonadota</t>
    </r>
    <r>
      <rPr>
        <sz val="12"/>
        <color theme="1"/>
        <rFont val="Times New Roman"/>
        <family val="1"/>
      </rPr>
      <t xml:space="preserve"> genomes containing photosynthesis gene cluster (PGC) among the 326 non-redundant genomes</t>
    </r>
    <phoneticPr fontId="1" type="noConversion"/>
  </si>
  <si>
    <t>Genomes ID</t>
    <phoneticPr fontId="1" type="noConversion"/>
  </si>
  <si>
    <t>£</t>
  </si>
  <si>
    <r>
      <t>£ represents the 30 phototrophic</t>
    </r>
    <r>
      <rPr>
        <i/>
        <sz val="12"/>
        <color theme="1"/>
        <rFont val="Times New Roman"/>
        <family val="1"/>
      </rPr>
      <t xml:space="preserve"> Gemmatimonadota</t>
    </r>
    <r>
      <rPr>
        <sz val="12"/>
        <color theme="1"/>
        <rFont val="Times New Roman"/>
        <family val="1"/>
      </rPr>
      <t xml:space="preserve"> genomes containing photosynthesis gene cluster (PGC) among the rest redundant genomes</t>
    </r>
    <phoneticPr fontId="1" type="noConversion"/>
  </si>
  <si>
    <t>CAIREF010000210.1</t>
  </si>
  <si>
    <t>Jr-7aug17-35-c5</t>
  </si>
  <si>
    <t>RH-20apr16-187-c9</t>
  </si>
  <si>
    <t>RH-15aug16-95-c8</t>
  </si>
  <si>
    <t>VGVK01000028.1</t>
  </si>
  <si>
    <t>JACVCT010000067.1</t>
  </si>
  <si>
    <t>CAIZNE010000805.1</t>
  </si>
  <si>
    <t>CP053085.1</t>
  </si>
  <si>
    <t>CP011454.1</t>
  </si>
  <si>
    <t>CAIYMA010000390.1</t>
  </si>
  <si>
    <t>ZE-Oct18-bin162-c66</t>
  </si>
  <si>
    <t>DCZC01000241.1</t>
  </si>
  <si>
    <t>DLHL01000056.1</t>
  </si>
  <si>
    <t>NSHR01000083.1</t>
  </si>
  <si>
    <t>PWQY01000504.1</t>
  </si>
  <si>
    <t>PWOF01000376.1</t>
  </si>
  <si>
    <t>PWJJ01000182.1</t>
  </si>
  <si>
    <t>PWWD01000316.1</t>
  </si>
  <si>
    <t>PWZC01000345.1</t>
  </si>
  <si>
    <t>SKNW01000069.1</t>
  </si>
  <si>
    <t>SKKH01000268.1</t>
  </si>
  <si>
    <t>SKJY01000322.1</t>
  </si>
  <si>
    <t>SKJP01000379.1</t>
  </si>
  <si>
    <t>SKSQ01000033.1</t>
  </si>
  <si>
    <t>SLCO01000383.1</t>
  </si>
  <si>
    <t>SLBA01000144.1</t>
  </si>
  <si>
    <t>SKWN01000283.1</t>
  </si>
  <si>
    <t>SLRJ01000315.1</t>
  </si>
  <si>
    <t>SLQO01000409.1</t>
  </si>
  <si>
    <t>REBX01000289.1</t>
  </si>
  <si>
    <t>REBS01000178.1</t>
  </si>
  <si>
    <t>DSTP01000134.1</t>
  </si>
  <si>
    <t>JAABRY010000279.1</t>
  </si>
  <si>
    <t>JAABRT010000137.1</t>
  </si>
  <si>
    <t>JAABRO010000054.1</t>
  </si>
  <si>
    <t>JAABRL010000063.1</t>
  </si>
  <si>
    <t>PNJS01000035.1</t>
  </si>
  <si>
    <t>JACMPK010000249.1</t>
  </si>
  <si>
    <t>JACMLX010000285.1</t>
  </si>
  <si>
    <t>JADJPD010000012.1</t>
  </si>
  <si>
    <t>JAGPCG010000399.1</t>
  </si>
  <si>
    <t>JAGWYS010000177.1</t>
  </si>
  <si>
    <t>JAFAZQ010000205.1</t>
  </si>
  <si>
    <t>CADEDA010000047.1</t>
  </si>
  <si>
    <t>CAIKNL010000305.1</t>
  </si>
  <si>
    <t>CAIQFN010000482.1</t>
  </si>
  <si>
    <t>CAITGH010000620.1</t>
  </si>
  <si>
    <t>CAIUOF010000430.1</t>
  </si>
  <si>
    <t>CAIUOO010000536.1</t>
  </si>
  <si>
    <t>CAIURO010000099.1</t>
  </si>
  <si>
    <t>CAIVJV010000380.1</t>
  </si>
  <si>
    <t>CAIWZG010000364.1</t>
  </si>
  <si>
    <t>NODE_7626_length_14689_cov_5.518740</t>
  </si>
  <si>
    <t>NODE_7524_length_16453_cov_9.027247</t>
  </si>
  <si>
    <t>NODE_911_length_48515_cov_7.169215</t>
  </si>
  <si>
    <t>NODE_632_length_57205_cov_7.850641</t>
  </si>
  <si>
    <t>RE-23may17-307-c87</t>
  </si>
  <si>
    <t>RE-23may17-493-c39</t>
  </si>
  <si>
    <t>RE-26jul17-69-c68</t>
  </si>
  <si>
    <t>RH-18aug17-102-c75</t>
  </si>
  <si>
    <t>RH-20apr16-262-c39</t>
  </si>
  <si>
    <t>RH-23may17-425-c85</t>
  </si>
  <si>
    <t>RH-23may17-540-c79</t>
  </si>
  <si>
    <t>RH-26jul17-234-c82</t>
  </si>
  <si>
    <t>RH-27jun17-280-c85</t>
  </si>
  <si>
    <t>RH-9nov16-179-c40</t>
  </si>
  <si>
    <t>ZE-13oct10-106-c96</t>
  </si>
  <si>
    <t>ZE-3nov15-170-c60</t>
  </si>
  <si>
    <t xml:space="preserve">CP011454.1:bchD-224-crt-204-pufC-106-bchP-1-bchG-2-bchF-bchN-bchB-bchH-bchL-bchM-1-acsF-1-puhA-puhA-7-pufC-pufM-pufL-pufA-1-pufB-bchO-bchZ-bchY-bchX-bchC-crtF-bchD-bchI-1137-crtB-2-crtI; </t>
  </si>
  <si>
    <t xml:space="preserve">DLHL01000004.1:crtB-2-crtI; DLHL01000027.1:bchP-1-bchG-2-bchF-bchN-bchB-bchH-bchL-bchM-1-acsF-1-puhA-puhA-2-pufC-pufM-pufL-pufA-1-pufB-bchO-bchZ-bchY-bchX-bchC-crtF-bchD-bchI; </t>
  </si>
  <si>
    <t xml:space="preserve">PWOF01000001.1:bchZ-bchO-pufB-pufA-pufL; PWOF01000028.1:pufC-pufM; PWOF01000064.1:bchH-bchL-bchM-1-puhA-puhA-3-acsF; PWOF01000291.1:crtI-bchD-bchI-crtF; PWOF01000306.1:crtB-4-bchP-1-bchG-2-bchF-bchN; PWOF01000376.1:bchC-bchX-bchY-bchY; </t>
  </si>
  <si>
    <t xml:space="preserve">PWWD01000018.1:crtI-bchD; PWWD01000035.1:bchI-crtF-bchC-bchX; PWWD01000232.1:pufC-pufM; PWWD01000234.1:bchP-1-bchG-2-bchF-bchN-bchB-bchH-bchL-bchM-1-puhA-puhA-3-acsF; PWWD01000316.1:bchZ-bchO-pufB-pufA-pufL; </t>
  </si>
  <si>
    <t xml:space="preserve">PWZC01000060.1:bchZ-bchY-bchX-bchC-crtF-bchI; PWZC01000292.1:pufM-pufL-pufA-pufB; PWZC01000344.1:bchH-bchL-bchM-1-puhA-puhA-3-acsF; </t>
  </si>
  <si>
    <t xml:space="preserve">SKNW01000029.1:bchP-1-bchG-2-bchF-bchN-bchB-bchH-bchL-bchM-1-puhA-puhA-3-acsF-4-pufC-pufM-pufL-pufA-pufB-bchZ-bchY-bchX-bchC-crtF-bchI-bchD-crtI; </t>
  </si>
  <si>
    <t xml:space="preserve">SKKH01000080.1:crt-12-crtB-4-bchP-2-bchG-2-bchF-bchN-bchB-bchH-bchL-bchM-1-puhA-puhA-3-acsF-2-pufC-pufM-pufL-pufA-pufB-bchO-bchZ-bchY-bchX-bchC-crtF-bchI-bchD-crtI; </t>
  </si>
  <si>
    <t xml:space="preserve">SKJY01000064.1:pufC-pufM; SKJY01000071.1:crtI-bchD-bchI-crtF-bchC-bchX; SKJY01000210.1:bchZ-bchO-pufB-pufA-pufL; SKJY01000320.1:crtB-4-bchP-1-bchG-2-bchF-bchN-bchB-bchH-bchL-bchM-1-puhA-puhA-3-acsF; </t>
  </si>
  <si>
    <t xml:space="preserve">SKJP01000018.1:crtB-4-bchP-2-bchG-2-bchF-bchN-bchB-bchH-bchL-bchM-1-puhA-puhA-3-acsF-2-pufC-pufM-pufL-pufA-pufB-bchO-bchZ-bchY-bchX-bchC; SKJP01000215.1:bchD-1-crtI; SKJP01000356.1:bchI-1-crtF; </t>
  </si>
  <si>
    <t xml:space="preserve">SKWN01000061.1:bchB-bchH-bchL-bchM-1-puhA-puhA-3-acsF; SKWN01000179.1:bchP-1-bchG-2-bchF-bchN; SKWN01000186.1:crtI-bchD; SKWN01000254.1:pufC-pufM; SKWN01000283.1:bchX-bchC-crtF-bchI; </t>
  </si>
  <si>
    <t xml:space="preserve">SLRJ01000027.1:crtB-4-bchP-1-bchG-2-bchF-bchN; SLRJ01000088.1:pufC-pufM; SLRJ01000241.1:bchX-bchC-crtF-bchI; SLRJ01000314.1:bchB-bchH-bchL-bchM-1-puhA-puhA-3-acsF; SLRJ01000315.1:crtI-bchD; </t>
  </si>
  <si>
    <t xml:space="preserve">DSTP01000095.1:bchI-2-crtF-bchC-bchX; DSTP01000102.1:crtB-crtI; DSTP01000107.1:bchP-2-bchG-2-bchF-bchN-bchB-bchH-bchL-bchM; </t>
  </si>
  <si>
    <t xml:space="preserve">JAABRL010000024.1:bchX-bchC-crtF-bchD-bchI; JAABRL010000045.1:bchP-1-bchG-2-bchF-bchN-bchB-bchH-bchL-bchM-1-acsF-1-puhA-puhA-7-pufC-pufM-pufL-pufA-1-pufB-bchO-bchZ-bchY; JAABRL010000063.1:crtI-2-crtB; </t>
  </si>
  <si>
    <t xml:space="preserve">VGVK01000013.1:bchG-2-bchP; VGVK01000028.1:bchF-bchN-bchB-bchH-bchL-bchM-1-acsF; </t>
  </si>
  <si>
    <t xml:space="preserve">JAGWYS010000013.1:bchN-bchB-bchH-bchL-bchM-1-acsF-1-puhA-puhA-6-pufC-pufM-pufL-pufA-1-pufB-bchO-bchZ-bchY-bchX-bchC-crtF-bchD-bchI; JAGWYS010000028.1:bchG-1-bchP; JAGWYS010000177.1:crtI-2-crtB; </t>
  </si>
  <si>
    <t xml:space="preserve">CAIREF010000066.1:crtB-crtI; CAIREF010000154.1:bchP-2-bchG-2-bchF-bchN-bchB-bchH-bchL-bchM-1-acsF-1-puhA-puhA; CAIREF010000210.1:pufC-pufM-pufL-pufA-1-pufB-bchO-bchZ-bchY-bchX-bchC-crtF-bchD-bchI; </t>
  </si>
  <si>
    <t xml:space="preserve">CAITGH010000298.1:crtF-bchC; CAITGH010000368.1:bchZ-bchO-pufB-1-pufA-pufL; CAITGH010000427.1:bchF-bchN-bchB; CAITGH010000437.1:bchH-bchL-bchM-1-acsF; CAITGH010000549.1:crtB-crtI; </t>
  </si>
  <si>
    <t xml:space="preserve">CAIURO010000013.1:crtB-crtI; CAIURO010000042.1:bchP-2-bchG-2-bchF-bchN-bchB-bchH-bchL-bchM-1-acsF-1-puhA-puhA-3-pufC-pufM-pufL-pufA-1-pufB-bchO-bchZ-bchY-bchX-bchC-crtF-bchD-bchI; </t>
  </si>
  <si>
    <t xml:space="preserve">CAIWZG010000053.1:crtI-crtB; CAIWZG010000196.1:bchF-bchN-bchB-bchH; CAIWZG010000232.1:bchL-bchM-1-acsF-1-puhA-puhA-3-pufC-pufM-pufL-pufA-1-pufB-bchO-bchZ-bchY-bchX-bchC-crtF-bchD-bchI; CAIWZG010000364.1:bchP-2-bchG; </t>
  </si>
  <si>
    <t xml:space="preserve">CAIYMA010000095.1:bchP-1-bchG-2-bchF-bchN-bchB; CAIYMA010000197.1:crtI-crtI-2-crtB; CAIYMA010000390.1:bchH-bchL-bchM-1-acsF-1-puhA-puhA-3-pufC-pufM-pufL-pufA-1-pufB-bchO-bchZ-bchY-bchX-bchC-crtF-bchD; </t>
  </si>
  <si>
    <t xml:space="preserve">CAIZNE010000063.1:bchF-bchN; CAIZNE010000249.1:bchX-bchC; CAIZNE010000324.1:bchH-bchL; CAIZNE010000493.1:pufC-3-puhA-puhA; CAIZNE010000805.1:pufA-1-pufB-bchO-bchZ-bchY; </t>
  </si>
  <si>
    <t xml:space="preserve">NODE_24681_length_7465_cov_5.321759:bchD-bchI-crtF-bchC; NODE_3532_length_22436_cov_5.209276:bchB-bchH-bchL-bchM-1-puhA-puhA-3-acsF-3-pufC-pufM-pufL-pufA-pufB-bchZ-bchY-bchX; </t>
  </si>
  <si>
    <t xml:space="preserve">RE-23may17-307-c25:pufC-pufM-pufL-pufA-1-pufB-bchO-bchZ-bchY-bchX-bchC-crtF-bchD-bchI; RE-23may17-307-c37:bchP-1-bchG-2-bchF-bchN-bchB-bchH-bchL-bchM-1-acsF-1-puhA-puhA; RE-23may17-307-c87:crtB-2-crtI; </t>
  </si>
  <si>
    <t xml:space="preserve">RH-20apr16-262-c17:bchL-bchM-1-acsF-1-puhA-puhA-2-pufC-pufM-pufL-pufA-1-pufB-bchO-bchZ-bchY-bchX-bchC; RH-20apr16-262-c361:crtF-bchD; </t>
  </si>
  <si>
    <t xml:space="preserve">RH-27jun17-280-c14:crtI-crtB; RH-27jun17-280-c20:bchN-bchB-bchH-bchL-bchM-1-acsF-1-puhA-puhA-3-pufC-pufM-pufL-pufA-1-pufB-bchO-bchZ-bchY-bchX-bchC-crtF-bchD; RH-27jun17-280-c85:bchG-1-bchP; </t>
  </si>
  <si>
    <t xml:space="preserve">RH-9nov16-179-c2:bchP-2-bchG-2-bchF-bchN-bchB-bchH-bchL-bchM-1-acsF-1-puhA-puhA-3-pufC-pufM-pufL-pufA-1-pufB-bchO-bchZ-bchY-bchX-bchC-crtF-bchD-bchI; </t>
  </si>
  <si>
    <t xml:space="preserve">DCZC01000031.1:bchN-bchB-bchH-bchL-bchM-1-acsF-1-puhA-puhA; DCZC01000221.1:pufM-pufL-pufA-1-pufB-bchO-bchZ-bchY-2-bchX-bchC-crtF-bchD; DCZC01000241.1:bchP-1-bchG-2-bchF; </t>
  </si>
  <si>
    <t xml:space="preserve">NSHR01000038.1:bchH-bchL-bchM-1-acsF-1-puhA-puhA-8-pufC-pufM-pufL-pufA-1-pufB-bchO-bchZ-bchY-bchX-bchC-crtF-bchD-bchI; NSHR01000083.1:crtB-2-crtI; </t>
  </si>
  <si>
    <t xml:space="preserve">PULT01000014.1:crtB-4-bchP-1-bchG-2-bchF-bchN-bchB-bchH-bchL-bchM-1-puhA-puhA-3-acsF; PULT01000215.1:pufM-pufC; PULT01000385.1:crtI-bchD-bchI-crtF-bchC-bchX; PULT01000402.1:pufL-pufA-pufB-bchO-bchZ-bchY; </t>
  </si>
  <si>
    <t>PULT01000402.1</t>
  </si>
  <si>
    <t xml:space="preserve">PWQY01000075.1:crtF-bchC-bchX; PWQY01000259.1:bchH-bchL-bchM-1-puhA-puhA-3-acsF-3-pufC; PWQY01000496.1:bchG-2-bchF-bchN-bchB; PWQY01000500.1:bchZ-bchO-pufB-pufA-pufL; </t>
  </si>
  <si>
    <t xml:space="preserve">PWJJ01000004.1:crtB-4-bchP-2-bchG-2-bchF-bchN-bchB-bchH-bchL-bchM-1-puhA-puhA-3-acsF-2-pufC-pufM-pufL-pufA-pufB-bchO-bchZ-bchY-bchX-bchC-crtF-bchI-bchD; </t>
  </si>
  <si>
    <t xml:space="preserve">SKSQ01000004.1:pufC-pufM-pufL-pufA-pufB-bchO-bchZ-bchY-bchX-bchC-crtF; SKSQ01000019.1:bchP-bchG-2-bchF; </t>
  </si>
  <si>
    <t xml:space="preserve">SLCO01000006.1:bchI-bchD-crtI; SLCO01000300.1:bchH-bchL-bchM-1-puhA-puhA-3-acsF-4-pufC-pufM-pufL-pufA-pufB-bchZ-bchY-bchX-bchC-crtF; SLCO01000307.1:bchP-1-bchG-2-bchF-bchN-bchB; </t>
  </si>
  <si>
    <t xml:space="preserve">SLBA01000091.1:crt-8-crtB-4-bchP-2-bchG-2-bchF-bchN-bchB-bchH-bchL-bchM-1-puhA-puhA-3-acsF-2-pufC-pufM-pufL-pufA-pufB-bchO-bchZ-bchY-bchX-bchC; SLBA01000108.1:bchI-1-crtF; SLBA01000144.1:crtI-1-bchD; </t>
  </si>
  <si>
    <t xml:space="preserve">SLQO01000013.1:bchG-2-bchP; SLQO01000107.1:bchF-bchN-bchB; SLQO01000338.1:bchL-bchM-1-puhA-puhA-3-acsF-2-pufC-pufM-pufL-pufA-pufB-bchO-bchZ-bchY-bchX-bchC-crtF-bchI-bchD; </t>
  </si>
  <si>
    <t xml:space="preserve">REBX01000044.1:bchH-bchL-bchM; REBX01000070.1:pufC-pufM-pufL-pufA-pufB-bchO-bchZ-bchY-bchX; REBX01000161.1:crtB-4-bchP-2-bchG-2-bchF-bchN-bchB; REBX01000243.1:bchI-bchD-1-crtI; REBX01000257.1:puhA-puhA-3-acsF; </t>
  </si>
  <si>
    <t xml:space="preserve">REBS01000079.1:bchG-2-bchF-bchN-bchB-bchH; REBS01000088.1:crtI-1-bchD-bchI-1-crtF; REBS01000121.1:bchP-4-crtB-8-crt; REBS01000125.1:bchM-1-puhA-puhA-3-acsF-2-pufC-pufM-pufL-pufA-pufB-bchO-bchZ-bchY-bchX-bchC; </t>
  </si>
  <si>
    <t xml:space="preserve">JAABRY010000011.1:pufC-pufM-pufL-pufA-pufB-bchZ-bchY-bchX-bchC-crtF-2-bchI-bchD; JAABRY010000038.1:bchP-2-bchG-2-bchF-bchN-bchB-bchH-bchL-bchM-1-puhA-puhA; JAABRY010000068.1:crtI-crtB; </t>
  </si>
  <si>
    <t xml:space="preserve">JAABRT010000077.1:bchG-2-bchF-bchN-bchB-bchH-bchL-bchM-1-acsF; JAABRT010000100.1:bchO-pufB-1-pufA-pufL-pufM-pufC; </t>
  </si>
  <si>
    <t xml:space="preserve">JAABRO010000020.1:bchZ-bchY-bchX-bchC-crtF-bchD-bchI; JAABRO010000022.1:bchP-1-bchG-2-bchF-bchN-bchB-bchH-bchL-bchM-1-acsF-1-puhA-puhA-7-pufC-pufM-pufL; JAABRO010000054.1:crtB-2-crtI; </t>
  </si>
  <si>
    <t xml:space="preserve">CP053085.1:bchD-220-crt-410-bchP-1-bchG-2-bchF-bchN-bchB-bchH-bchL-bchM-1-acsF-1-puhA-puhA-8-pufC-pufM-pufL-pufA-1-pufB-bchO-bchZ-bchY-bchX-bchC-crtF-bchD-bchI-1261-crtB-2-crtI; </t>
  </si>
  <si>
    <t xml:space="preserve">PNJS01000003.1:bchP-1-bchG-2-bchF-bchN-bchB-bchH-bchL-bchM-1-acsF-1-puhA-puhA-3-pufC-pufM-pufL-pufA-1-pufB-bchO-bchZ-bchY-bchX-bchC-crtF-bchD-bchI; PNJS01000012.1:crtB-2-crtI; </t>
  </si>
  <si>
    <t xml:space="preserve">JACMPK010000097.1:crtI-2-crtB; JACMPK010000128.1:bchP-1-bchG-2-bchF-bchN-bchB-bchH-bchL-bchM; JACMPK010000156.1:pufC-pufM-pufL-pufA-1-bchO-bchZ-bchY-bchX-bchC-crtF-bchD-bchI; JACMPK010000249.1:crtB-1-puhA-puhA-1-acsF; </t>
  </si>
  <si>
    <t xml:space="preserve">JACMLX010000159.1:bchH-bchL-bchM-1-acsF-1-puhA-puhA-1-crtB-3-pufC-pufM-pufL-pufA-pufB-bchO-bchZ-bchY-bchX-bchC-crtF-bchD; JACMLX010000212.1:bchP-1-bchG-2-bchF-bchN-bchB; JACMLX010000285.1:crtI-2-crtB; </t>
  </si>
  <si>
    <t xml:space="preserve">JADJPD010000006.1:bchP-2-bchG-2-bchF-bchN-bchB-bchH-bchH-bchL-bchM-1-acsF-1-puhA-puhA-2-pufC-pufM-pufL-pufA-1-pufB-bchO-bchZ-bchY-bchX-bchC-1-bchI-bchI-bchD-1-crtB-5-crtI; JADJPD010000010.1:bchD-187-crtB; </t>
  </si>
  <si>
    <t xml:space="preserve">JACVCT010000003.1:crtB-2-crtI; JACVCT010000008.1:bchP-1-bchG-2-bchF-bchN-bchB-bchH-bchL-bchM-1-acsF-1-puhA-puhA; JACVCT010000067.1:pufM-pufL-pufA-1-pufB-bchO-bchZ-bchY-bchX-bchC-crtF-bchD-bchI; </t>
  </si>
  <si>
    <t xml:space="preserve">VHBO01000009.1:crtI-crtB; VHBO01000010.1:bchP-2-bchG-2-bchF-bchN-bchB-bchH-bchL-bchM-1-acsF-1-puhA-puhA-3-bchI-bchD; VHBO01000012.1:pufC-pufM-pufL-pufA-1-pufB-bchZ-bchY-bchX-bchC-crtF; </t>
  </si>
  <si>
    <t>VHBO01000012.1</t>
  </si>
  <si>
    <t xml:space="preserve">JAGNOI010000025.1:bchP-2-bchG-2-bchF-bchN-bchB-bchH-bchL-bchM-1-acsF-1-puhA; JAGNOI010000270.1:bchI-bchD; JAGNOI010000348.1:pufC-pufM; JAGNOI010000386.1:bchZ-bchY; </t>
  </si>
  <si>
    <t>JAGNOI010000386.1</t>
  </si>
  <si>
    <t xml:space="preserve">JAGPCG010000033.1:bchP-2-bchG-2-bchF; JAGPCG010000120.1:acsF-1-puhA-puhA-2-pufC-pufM-pufL-pufA-1-pufB-bchO-bchZ-bchY; JAGPCG010000171.1:bchN-bchB-bchH-bchL-bchM; JAGPCG010000289.1:crtB-1-bchD-bchI; JAGPCG010000399.1:bchX-bchC; </t>
  </si>
  <si>
    <t xml:space="preserve">JAFAZQ010000163.1:bchB-bchH-bchL-bchM; JAFAZQ010000187.1:bchF-bchN; JAFAZQ010000193.1:pufC-pufM-pufL-pufA-pufB-bchO-bchZ-bchY-bchX-bchC-crtF-bchD-bchI-1-crtB; </t>
  </si>
  <si>
    <t xml:space="preserve">CADEDA010000005.1:bchI-bchD-crtF-bchC; CADEDA010000027.1:bchP-2-bchG-2-bchF-bchN-bchB-bchH; CADEDA010000044.1:bchL-bchM-1-acsF-1-puhA-puhA-2-pufC-pufM-pufL-pufA-1-pufB-bchO-bchZ-bchY-bchX; CADEDA010000047.1:crtB-crtI; </t>
  </si>
  <si>
    <t xml:space="preserve">CAIJUE010000128.1:bchP-1-bchG-2-bchF-bchN-bchB-bchH; CAIJUE010000308.1:pufA-1-pufB-bchO-bchZ-bchY-bchX-bchC-bchC-crtF-bchD; CAIJUE010000461.1:bchL-bchM-1-acsF-1-puhA-puhA-3-pufC-pufM; </t>
  </si>
  <si>
    <t>CAIJUE010000461.1</t>
  </si>
  <si>
    <t xml:space="preserve">CAIKNL010000083.1:bchH-bchL-bchM-1-acsF-1-puhA-puhA-3-pufC-pufM-pufL-pufA-1-pufB-bchO-bchZ-bchY-bchX-bchC-crtF-bchD-bchI; CAIKNL010000158.1:crtI-crtB; CAIKNL010000305.1:bchP-1-bchG-2-bchF-bchN-bchB; </t>
  </si>
  <si>
    <t xml:space="preserve">CAIQBH010000090.1:acsF-1-puhA-puhA-3-pufC-pufM-pufL-pufA-1-pufB-bchO-bchZ-bchY-bchX-bchC-crtF-bchD-bchI; CAIQBH010000229.1:crtB-crtI; CAIQBH010000260.1:bchP-2-bchG-2-bchF-bchN-bchB-bchH-bchL-bchM; </t>
  </si>
  <si>
    <t>CAIQBH010000260.1</t>
  </si>
  <si>
    <t xml:space="preserve">CAIQFN010000124.1:pufC-pufM-pufL-pufA-1-pufB-bchZ-bchY-bchX-bchC; CAIQFN010000415.1:bchB-bchH; CAIQFN010000459.1:bchF-bchN; CAIQFN010000482.1:bchL-bchM-1-acsF; </t>
  </si>
  <si>
    <t xml:space="preserve">CAIUOF010000069.1:bchM-1-acsF-1-puhA-puhA-3-bchI; CAIUOF010000115.1:pufC-pufM-pufL-pufA-1-pufB-bchZ-bchY-bchX-bchC; CAIUOF010000123.1:crtI-crtB; CAIUOF010000160.1:bchG-2-bchF-bchN; CAIUOF010000314.1:bchB-bchH-bchL; </t>
  </si>
  <si>
    <t xml:space="preserve">CAIUOO010000209.1:pufC-pufM-pufL-pufA-1-pufB-bchO-1-bchY-bchX-bchC-crtF-bchD; CAIUOO010000238.1:bchP-1-bchG-2-bchF-bchN; CAIUOO010000358.1:crtI-2-crtB; CAIUOO010000536.1:bchB-bchH-bchL-bchM-1-acsF-1-puhA-puhA; </t>
  </si>
  <si>
    <t xml:space="preserve">CAIVJV010000079.1:bchG-2-bchP; CAIVJV010000104.1:pufA-pufL-pufM-pufC; CAIVJV010000126.1:crtB-crtI; CAIVJV010000199.1:pufL-pufA-1-pufB-bchZ-bchY-bchX-bchC; CAIVJV010000270.1:bchF-bchN-bchB; CAIVJV010000323.1:bchH-bchL-bchM-1-acsF-1-puhA-puhA-3-bchI-bchD-crtF; </t>
  </si>
  <si>
    <t xml:space="preserve">Jr-7aug17-35-c18:crtB-crtI; Jr-7aug17-35-c27:pufA-1-pufB-bchO-bchZ-bchY-bchX-bchC-crtF-bchD-bchI; Jr-7aug17-35-c5:bchP-1-bchG-2-bchF-bchN-bchB-bchH-bchL-bchM-1-acsF-1-puhA-puhA-3-pufC-pufM-pufL; </t>
  </si>
  <si>
    <t xml:space="preserve">NODE_15866_length_10397_cov_3.744940:bchF-bchN-bchB-bchH; NODE_26713_length_7461_cov_4.179019:pufC-pufM-pufL-pufA-1-pufB-bchZ-bchY-bchX; NODE_7524_length_16453_cov_9.027247:crtI-crtB; </t>
  </si>
  <si>
    <t xml:space="preserve">NODE_4812_length_21366_cov_6.913156:puhA-puhA-3-acsF-3-pufC-pufM-pufL-pufA-pufB-bchZ-bchY-bchX-bchC-crtF-bchI-bchD; NODE_8299_length_15530_cov_7.000195:bchG-2-bchF-bchN-bchB-bchH-bchL-bchM; </t>
  </si>
  <si>
    <t xml:space="preserve">NODE_2073_length_33236_cov_6.914570:bchG-2-bchF-bchN-bchB-bchH-bchL-bchM-1-puhA-puhA-3-acsF-3-pufC-pufM-pufL-pufA-pufB-bchZ-bchY-bchX-bchC-crtF; NODE_632_length_57205_cov_7.850641:crtB-14-crt; </t>
  </si>
  <si>
    <t xml:space="preserve">RE-23may17-493-c101:bchP-1-bchG; RE-23may17-493-c165:bchF-bchN-bchB; RE-23may17-493-c3:bchH-bchL-bchM-1-acsF-1-puhA-puhA-9-pufC-pufM-pufL-pufA-1-pufB-bchO-bchZ-bchY-bchX-bchC-crtF-bchD-bchI; </t>
  </si>
  <si>
    <t xml:space="preserve">RE-26jul17-69-c12:bchM-1-acsF-1-puhA-puhA-2-pufC-pufM-pufL-pufA-1-pufB-bchO-bchZ-bchY-bchX-bchC-crtF-bchD-bchI; RE-26jul17-69-c52:bchP-1-bchG-2-bchF-bchN-bchB-bchH-bchL; </t>
  </si>
  <si>
    <t xml:space="preserve">RH-15aug16-95-c76:crtI-crtB; RH-15aug16-95-c8:bchP-1-bchG-2-bchF-bchN-bchB-bchH-bchL-bchM-1-acsF-1-puhA-puhA-3-pufC-pufM-pufL-pufA-1-pufB-bchO-bchZ-bchY-bchX-bchC-crtF-bchD-bchI; </t>
  </si>
  <si>
    <t xml:space="preserve">RH-18aug17-102-c14:crtI-crtB; RH-18aug17-102-c29:bchG-2-bchF-bchN-bchB-bchH-bchL-bchM-1-acsF-1-puhA-puhA-3-pufC; RH-18aug17-102-c36:pufM-pufL-pufA-1-pufB-bchO-bchZ-bchY-bchX-bchC-crtF-bchD-bchI; </t>
  </si>
  <si>
    <t xml:space="preserve">RH-20apr16-187-c53:crtI-crtB; RH-20apr16-187-c9:bchP-1-bchG-2-bchF-bchN-bchB-bchH-bchL-bchM-1-acsF-1-puhA-puhA-3-pufC-pufM-pufL-pufA-1-pufB-bchO-bchZ-bchY-bchX-bchC-crtF-bchI-bchD; </t>
  </si>
  <si>
    <t xml:space="preserve">RH-23may17-425-c133:bchL-bchM-1-acsF-1-puhA-puhA-3-pufC; RH-23may17-425-c153:crtI-crtB; RH-23may17-425-c17:bchG-1-bchP; RH-23may17-425-c28:pufM-pufL-pufA-1-pufB-bchO-bchZ-bchY-bchX-bchC-crtF-bchD-bchI; RH-23may17-425-c85:bchF-bchN-bchB-bchH; </t>
  </si>
  <si>
    <t xml:space="preserve">RH-23may17-540-c140:bchF-bchN-bchB-bchH-bchL; RH-23may17-540-c271:pufL-pufA-1-pufB-bchO-bchZ-bchY; RH-23may17-540-c68:crtB-2-crtI; RH-23may17-540-c79:bchI-bchD-crtF-bchC-bchX; </t>
  </si>
  <si>
    <t xml:space="preserve">RH-26jul17-234-c130:bchL-bchM-1-acsF-1-puhA-puhA-3-pufC-pufM; RH-26jul17-234-c35:pufL-pufA-1-pufB-bchO-bchZ-bchY-bchX-bchC-crtF-bchD-bchI; RH-26jul17-234-c47:bchF-2-bchG-2-bchP; RH-26jul17-234-c8:crtI-crtB; </t>
  </si>
  <si>
    <t xml:space="preserve">ZE-13oct10-106-c106:bchX-bchC-crtF-bchD-bchI; ZE-13oct10-106-c18:bchP-1-bchG-2-bchF-bchN-bchB-bchH-bchL-bchM-1-acsF-1-puhA-puhA-4-pufC-pufM-pufL-pufA-1-pufB-bchO-bchZ; ZE-13oct10-106-c4:crtI-2-crtB; </t>
  </si>
  <si>
    <t xml:space="preserve">ZE-3nov15-170-c191:bchD-bchI; ZE-3nov15-170-c287:bchY-bchX; ZE-3nov15-170-c47:bchH-bchL-bchM-1-acsF-1-puhA-puhA; </t>
  </si>
  <si>
    <t xml:space="preserve">ZE-Oct18-bin162-c181:bchH-bchL-bchM-1-acsF; ZE-Oct18-bin162-c220:bchX-bchC-crtF; ZE-Oct18-bin162-c41:bchP-1-bchG-2-bchF-bchN-bchB; ZE-Oct18-bin162-c66:puhA-puhA-4-pufC-pufM-pufL-pufA-1-pufB-bchO-bchZ-bchY; </t>
  </si>
  <si>
    <t>Genes order of PGC in corresponding contigs</t>
    <phoneticPr fontId="1" type="noConversion"/>
  </si>
  <si>
    <t>Contigs ID containing maximum number of PGC genes</t>
    <phoneticPr fontId="1" type="noConversion"/>
  </si>
  <si>
    <r>
      <t xml:space="preserve"> Gene order of PGC in 73 potential phototrophic </t>
    </r>
    <r>
      <rPr>
        <b/>
        <i/>
        <sz val="12"/>
        <color theme="1"/>
        <rFont val="Times New Roman"/>
        <family val="1"/>
      </rPr>
      <t>Gemmatimonadota</t>
    </r>
    <r>
      <rPr>
        <b/>
        <sz val="12"/>
        <color theme="1"/>
        <rFont val="Times New Roman"/>
        <family val="1"/>
      </rPr>
      <t xml:space="preserve"> genom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76" fontId="2" fillId="0" borderId="3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0101C-53BD-4884-B05D-D81AC7043510}">
  <dimension ref="A1:D78"/>
  <sheetViews>
    <sheetView tabSelected="1" workbookViewId="0"/>
  </sheetViews>
  <sheetFormatPr defaultRowHeight="14.25" x14ac:dyDescent="0.2"/>
  <cols>
    <col min="1" max="1" width="16.5" customWidth="1"/>
    <col min="2" max="2" width="4" customWidth="1"/>
    <col min="3" max="3" width="77.375" customWidth="1"/>
    <col min="4" max="4" width="36.75" customWidth="1"/>
  </cols>
  <sheetData>
    <row r="1" spans="1:4" ht="32.25" customHeight="1" x14ac:dyDescent="0.2">
      <c r="A1" s="1" t="s">
        <v>226</v>
      </c>
    </row>
    <row r="2" spans="1:4" ht="19.5" customHeight="1" x14ac:dyDescent="0.2">
      <c r="A2" s="2" t="s">
        <v>74</v>
      </c>
      <c r="B2" s="5"/>
    </row>
    <row r="3" spans="1:4" ht="19.5" customHeight="1" x14ac:dyDescent="0.2">
      <c r="A3" s="2" t="s">
        <v>77</v>
      </c>
      <c r="B3" s="5"/>
    </row>
    <row r="4" spans="1:4" ht="15" customHeight="1" x14ac:dyDescent="0.2">
      <c r="A4" s="2"/>
      <c r="B4" s="5"/>
    </row>
    <row r="5" spans="1:4" ht="44.25" customHeight="1" x14ac:dyDescent="0.2">
      <c r="A5" s="11" t="s">
        <v>75</v>
      </c>
      <c r="B5" s="11"/>
      <c r="C5" s="6" t="s">
        <v>224</v>
      </c>
      <c r="D5" s="6" t="s">
        <v>225</v>
      </c>
    </row>
    <row r="6" spans="1:4" ht="45" x14ac:dyDescent="0.2">
      <c r="A6" s="9" t="s">
        <v>0</v>
      </c>
      <c r="B6" s="9" t="s">
        <v>73</v>
      </c>
      <c r="C6" s="7" t="s">
        <v>146</v>
      </c>
      <c r="D6" s="9" t="s">
        <v>86</v>
      </c>
    </row>
    <row r="7" spans="1:4" ht="30" x14ac:dyDescent="0.2">
      <c r="A7" s="9" t="s">
        <v>8</v>
      </c>
      <c r="B7" s="9" t="s">
        <v>73</v>
      </c>
      <c r="C7" s="7" t="s">
        <v>172</v>
      </c>
      <c r="D7" s="9" t="s">
        <v>89</v>
      </c>
    </row>
    <row r="8" spans="1:4" ht="30" x14ac:dyDescent="0.2">
      <c r="A8" s="9" t="s">
        <v>1</v>
      </c>
      <c r="B8" s="9" t="s">
        <v>73</v>
      </c>
      <c r="C8" s="7" t="s">
        <v>147</v>
      </c>
      <c r="D8" s="9" t="s">
        <v>90</v>
      </c>
    </row>
    <row r="9" spans="1:4" ht="30" x14ac:dyDescent="0.2">
      <c r="A9" s="9" t="s">
        <v>2</v>
      </c>
      <c r="B9" s="9" t="s">
        <v>73</v>
      </c>
      <c r="C9" s="7" t="s">
        <v>176</v>
      </c>
      <c r="D9" s="9" t="s">
        <v>92</v>
      </c>
    </row>
    <row r="10" spans="1:4" ht="45" x14ac:dyDescent="0.2">
      <c r="A10" s="9" t="s">
        <v>11</v>
      </c>
      <c r="B10" s="9" t="s">
        <v>73</v>
      </c>
      <c r="C10" s="7" t="s">
        <v>148</v>
      </c>
      <c r="D10" s="9" t="s">
        <v>93</v>
      </c>
    </row>
    <row r="11" spans="1:4" ht="30" x14ac:dyDescent="0.2">
      <c r="A11" s="9" t="s">
        <v>3</v>
      </c>
      <c r="B11" s="9" t="s">
        <v>73</v>
      </c>
      <c r="C11" s="7" t="s">
        <v>150</v>
      </c>
      <c r="D11" s="9" t="s">
        <v>96</v>
      </c>
    </row>
    <row r="12" spans="1:4" ht="30" x14ac:dyDescent="0.2">
      <c r="A12" s="9" t="s">
        <v>4</v>
      </c>
      <c r="B12" s="9" t="s">
        <v>73</v>
      </c>
      <c r="C12" s="7" t="s">
        <v>152</v>
      </c>
      <c r="D12" s="9" t="s">
        <v>98</v>
      </c>
    </row>
    <row r="13" spans="1:4" ht="45" x14ac:dyDescent="0.2">
      <c r="A13" s="9" t="s">
        <v>6</v>
      </c>
      <c r="B13" s="9" t="s">
        <v>73</v>
      </c>
      <c r="C13" s="7" t="s">
        <v>154</v>
      </c>
      <c r="D13" s="9" t="s">
        <v>100</v>
      </c>
    </row>
    <row r="14" spans="1:4" ht="30" x14ac:dyDescent="0.2">
      <c r="A14" s="9" t="s">
        <v>15</v>
      </c>
      <c r="B14" s="9" t="s">
        <v>73</v>
      </c>
      <c r="C14" s="7" t="s">
        <v>178</v>
      </c>
      <c r="D14" s="9" t="s">
        <v>101</v>
      </c>
    </row>
    <row r="15" spans="1:4" ht="45" x14ac:dyDescent="0.2">
      <c r="A15" s="9" t="s">
        <v>7</v>
      </c>
      <c r="B15" s="9" t="s">
        <v>73</v>
      </c>
      <c r="C15" s="7" t="s">
        <v>179</v>
      </c>
      <c r="D15" s="9" t="s">
        <v>102</v>
      </c>
    </row>
    <row r="16" spans="1:4" ht="45" x14ac:dyDescent="0.2">
      <c r="A16" s="9" t="s">
        <v>49</v>
      </c>
      <c r="B16" s="9" t="s">
        <v>73</v>
      </c>
      <c r="C16" s="7" t="s">
        <v>182</v>
      </c>
      <c r="D16" s="9" t="s">
        <v>107</v>
      </c>
    </row>
    <row r="17" spans="1:4" ht="45" x14ac:dyDescent="0.2">
      <c r="A17" s="9" t="s">
        <v>50</v>
      </c>
      <c r="B17" s="9" t="s">
        <v>73</v>
      </c>
      <c r="C17" s="7" t="s">
        <v>183</v>
      </c>
      <c r="D17" s="9" t="s">
        <v>108</v>
      </c>
    </row>
    <row r="18" spans="1:4" ht="30" x14ac:dyDescent="0.2">
      <c r="A18" s="9" t="s">
        <v>43</v>
      </c>
      <c r="B18" s="9" t="s">
        <v>73</v>
      </c>
      <c r="C18" s="7" t="s">
        <v>157</v>
      </c>
      <c r="D18" s="9" t="s">
        <v>109</v>
      </c>
    </row>
    <row r="19" spans="1:4" ht="45" x14ac:dyDescent="0.2">
      <c r="A19" s="9" t="s">
        <v>44</v>
      </c>
      <c r="B19" s="9" t="s">
        <v>73</v>
      </c>
      <c r="C19" s="7" t="s">
        <v>184</v>
      </c>
      <c r="D19" s="9" t="s">
        <v>110</v>
      </c>
    </row>
    <row r="20" spans="1:4" ht="30" x14ac:dyDescent="0.2">
      <c r="A20" s="9" t="s">
        <v>45</v>
      </c>
      <c r="B20" s="9" t="s">
        <v>73</v>
      </c>
      <c r="C20" s="7" t="s">
        <v>185</v>
      </c>
      <c r="D20" s="9" t="s">
        <v>111</v>
      </c>
    </row>
    <row r="21" spans="1:4" ht="45" x14ac:dyDescent="0.2">
      <c r="A21" s="9" t="s">
        <v>46</v>
      </c>
      <c r="B21" s="9" t="s">
        <v>73</v>
      </c>
      <c r="C21" s="7" t="s">
        <v>186</v>
      </c>
      <c r="D21" s="9" t="s">
        <v>112</v>
      </c>
    </row>
    <row r="22" spans="1:4" ht="45" x14ac:dyDescent="0.2">
      <c r="A22" s="9" t="s">
        <v>47</v>
      </c>
      <c r="B22" s="9" t="s">
        <v>73</v>
      </c>
      <c r="C22" s="7" t="s">
        <v>158</v>
      </c>
      <c r="D22" s="9" t="s">
        <v>113</v>
      </c>
    </row>
    <row r="23" spans="1:4" ht="30" x14ac:dyDescent="0.2">
      <c r="A23" s="9" t="s">
        <v>40</v>
      </c>
      <c r="B23" s="9" t="s">
        <v>73</v>
      </c>
      <c r="C23" s="7" t="s">
        <v>187</v>
      </c>
      <c r="D23" s="9" t="s">
        <v>85</v>
      </c>
    </row>
    <row r="24" spans="1:4" ht="45" x14ac:dyDescent="0.2">
      <c r="A24" s="9" t="s">
        <v>41</v>
      </c>
      <c r="B24" s="9" t="s">
        <v>73</v>
      </c>
      <c r="C24" s="7" t="s">
        <v>189</v>
      </c>
      <c r="D24" s="9" t="s">
        <v>115</v>
      </c>
    </row>
    <row r="25" spans="1:4" ht="45" x14ac:dyDescent="0.2">
      <c r="A25" s="9" t="s">
        <v>51</v>
      </c>
      <c r="B25" s="9" t="s">
        <v>73</v>
      </c>
      <c r="C25" s="7" t="s">
        <v>190</v>
      </c>
      <c r="D25" s="9" t="s">
        <v>116</v>
      </c>
    </row>
    <row r="26" spans="1:4" ht="45" x14ac:dyDescent="0.2">
      <c r="A26" s="9" t="s">
        <v>48</v>
      </c>
      <c r="B26" s="9" t="s">
        <v>73</v>
      </c>
      <c r="C26" s="7" t="s">
        <v>191</v>
      </c>
      <c r="D26" s="9" t="s">
        <v>117</v>
      </c>
    </row>
    <row r="27" spans="1:4" ht="45" x14ac:dyDescent="0.2">
      <c r="A27" s="9" t="s">
        <v>25</v>
      </c>
      <c r="B27" s="9" t="s">
        <v>73</v>
      </c>
      <c r="C27" s="7" t="s">
        <v>192</v>
      </c>
      <c r="D27" s="9" t="s">
        <v>83</v>
      </c>
    </row>
    <row r="28" spans="1:4" ht="45" x14ac:dyDescent="0.2">
      <c r="A28" s="9" t="s">
        <v>38</v>
      </c>
      <c r="B28" s="9" t="s">
        <v>73</v>
      </c>
      <c r="C28" s="7" t="s">
        <v>193</v>
      </c>
      <c r="D28" s="9" t="s">
        <v>194</v>
      </c>
    </row>
    <row r="29" spans="1:4" ht="15" x14ac:dyDescent="0.2">
      <c r="A29" s="9" t="s">
        <v>39</v>
      </c>
      <c r="B29" s="9" t="s">
        <v>73</v>
      </c>
      <c r="C29" s="7" t="s">
        <v>159</v>
      </c>
      <c r="D29" s="9" t="s">
        <v>82</v>
      </c>
    </row>
    <row r="30" spans="1:4" ht="45" x14ac:dyDescent="0.2">
      <c r="A30" s="9" t="s">
        <v>24</v>
      </c>
      <c r="B30" s="9" t="s">
        <v>73</v>
      </c>
      <c r="C30" s="7" t="s">
        <v>160</v>
      </c>
      <c r="D30" s="9" t="s">
        <v>119</v>
      </c>
    </row>
    <row r="31" spans="1:4" ht="45" x14ac:dyDescent="0.2">
      <c r="A31" s="9" t="s">
        <v>42</v>
      </c>
      <c r="B31" s="9" t="s">
        <v>73</v>
      </c>
      <c r="C31" s="7" t="s">
        <v>198</v>
      </c>
      <c r="D31" s="9" t="s">
        <v>120</v>
      </c>
    </row>
    <row r="32" spans="1:4" ht="45" x14ac:dyDescent="0.2">
      <c r="A32" s="9" t="s">
        <v>53</v>
      </c>
      <c r="B32" s="9" t="s">
        <v>73</v>
      </c>
      <c r="C32" s="7" t="s">
        <v>199</v>
      </c>
      <c r="D32" s="9" t="s">
        <v>121</v>
      </c>
    </row>
    <row r="33" spans="1:4" ht="45" x14ac:dyDescent="0.2">
      <c r="A33" s="9" t="s">
        <v>27</v>
      </c>
      <c r="B33" s="9" t="s">
        <v>73</v>
      </c>
      <c r="C33" s="7" t="s">
        <v>207</v>
      </c>
      <c r="D33" s="9" t="s">
        <v>126</v>
      </c>
    </row>
    <row r="34" spans="1:4" ht="60" x14ac:dyDescent="0.2">
      <c r="A34" s="9" t="s">
        <v>28</v>
      </c>
      <c r="B34" s="9" t="s">
        <v>73</v>
      </c>
      <c r="C34" s="7" t="s">
        <v>208</v>
      </c>
      <c r="D34" s="9" t="s">
        <v>128</v>
      </c>
    </row>
    <row r="35" spans="1:4" ht="30" x14ac:dyDescent="0.2">
      <c r="A35" s="9" t="s">
        <v>30</v>
      </c>
      <c r="B35" s="9" t="s">
        <v>73</v>
      </c>
      <c r="C35" s="7" t="s">
        <v>166</v>
      </c>
      <c r="D35" s="9" t="s">
        <v>84</v>
      </c>
    </row>
    <row r="36" spans="1:4" ht="45" x14ac:dyDescent="0.2">
      <c r="A36" s="9" t="s">
        <v>21</v>
      </c>
      <c r="B36" s="9" t="s">
        <v>73</v>
      </c>
      <c r="C36" s="7" t="s">
        <v>210</v>
      </c>
      <c r="D36" s="9" t="s">
        <v>131</v>
      </c>
    </row>
    <row r="37" spans="1:4" ht="45" x14ac:dyDescent="0.2">
      <c r="A37" s="9" t="s">
        <v>23</v>
      </c>
      <c r="B37" s="9" t="s">
        <v>73</v>
      </c>
      <c r="C37" s="7" t="s">
        <v>212</v>
      </c>
      <c r="D37" s="9" t="s">
        <v>133</v>
      </c>
    </row>
    <row r="38" spans="1:4" ht="45" x14ac:dyDescent="0.2">
      <c r="A38" s="9" t="s">
        <v>31</v>
      </c>
      <c r="B38" s="9" t="s">
        <v>73</v>
      </c>
      <c r="C38" s="7" t="s">
        <v>168</v>
      </c>
      <c r="D38" s="9" t="s">
        <v>134</v>
      </c>
    </row>
    <row r="39" spans="1:4" ht="45" x14ac:dyDescent="0.2">
      <c r="A39" s="9" t="s">
        <v>32</v>
      </c>
      <c r="B39" s="9" t="s">
        <v>73</v>
      </c>
      <c r="C39" s="7" t="s">
        <v>213</v>
      </c>
      <c r="D39" s="9" t="s">
        <v>135</v>
      </c>
    </row>
    <row r="40" spans="1:4" ht="30" x14ac:dyDescent="0.2">
      <c r="A40" s="9" t="s">
        <v>33</v>
      </c>
      <c r="B40" s="9" t="s">
        <v>73</v>
      </c>
      <c r="C40" s="7" t="s">
        <v>214</v>
      </c>
      <c r="D40" s="9" t="s">
        <v>136</v>
      </c>
    </row>
    <row r="41" spans="1:4" ht="45" x14ac:dyDescent="0.2">
      <c r="A41" s="9" t="s">
        <v>34</v>
      </c>
      <c r="B41" s="9" t="s">
        <v>73</v>
      </c>
      <c r="C41" s="7" t="s">
        <v>217</v>
      </c>
      <c r="D41" s="9" t="s">
        <v>80</v>
      </c>
    </row>
    <row r="42" spans="1:4" ht="45" x14ac:dyDescent="0.2">
      <c r="A42" s="9" t="s">
        <v>35</v>
      </c>
      <c r="B42" s="9" t="s">
        <v>73</v>
      </c>
      <c r="C42" s="7" t="s">
        <v>219</v>
      </c>
      <c r="D42" s="9" t="s">
        <v>140</v>
      </c>
    </row>
    <row r="43" spans="1:4" ht="45" x14ac:dyDescent="0.2">
      <c r="A43" s="9" t="s">
        <v>36</v>
      </c>
      <c r="B43" s="9" t="s">
        <v>73</v>
      </c>
      <c r="C43" s="7" t="s">
        <v>221</v>
      </c>
      <c r="D43" s="9" t="s">
        <v>144</v>
      </c>
    </row>
    <row r="44" spans="1:4" ht="30" x14ac:dyDescent="0.2">
      <c r="A44" s="9" t="s">
        <v>9</v>
      </c>
      <c r="B44" s="9" t="s">
        <v>73</v>
      </c>
      <c r="C44" s="7" t="s">
        <v>173</v>
      </c>
      <c r="D44" s="9" t="s">
        <v>91</v>
      </c>
    </row>
    <row r="45" spans="1:4" ht="30" x14ac:dyDescent="0.2">
      <c r="A45" s="9" t="s">
        <v>37</v>
      </c>
      <c r="B45" s="9" t="s">
        <v>73</v>
      </c>
      <c r="C45" s="7" t="s">
        <v>188</v>
      </c>
      <c r="D45" s="9" t="s">
        <v>114</v>
      </c>
    </row>
    <row r="46" spans="1:4" ht="30" x14ac:dyDescent="0.2">
      <c r="A46" s="9" t="s">
        <v>52</v>
      </c>
      <c r="B46" s="9" t="s">
        <v>73</v>
      </c>
      <c r="C46" s="7" t="s">
        <v>195</v>
      </c>
      <c r="D46" s="9" t="s">
        <v>196</v>
      </c>
    </row>
    <row r="47" spans="1:4" ht="45" x14ac:dyDescent="0.2">
      <c r="A47" s="9" t="s">
        <v>26</v>
      </c>
      <c r="B47" s="9" t="s">
        <v>73</v>
      </c>
      <c r="C47" s="7" t="s">
        <v>205</v>
      </c>
      <c r="D47" s="9" t="s">
        <v>123</v>
      </c>
    </row>
    <row r="48" spans="1:4" ht="45" x14ac:dyDescent="0.2">
      <c r="A48" s="9" t="s">
        <v>29</v>
      </c>
      <c r="B48" s="9" t="s">
        <v>73</v>
      </c>
      <c r="C48" s="7" t="s">
        <v>165</v>
      </c>
      <c r="D48" s="9" t="s">
        <v>87</v>
      </c>
    </row>
    <row r="49" spans="1:4" ht="45" x14ac:dyDescent="0.2">
      <c r="A49" s="9" t="s">
        <v>10</v>
      </c>
      <c r="B49" s="3" t="s">
        <v>76</v>
      </c>
      <c r="C49" s="7" t="s">
        <v>174</v>
      </c>
      <c r="D49" s="9" t="s">
        <v>175</v>
      </c>
    </row>
    <row r="50" spans="1:4" ht="30" x14ac:dyDescent="0.2">
      <c r="A50" s="9" t="s">
        <v>12</v>
      </c>
      <c r="B50" s="3" t="s">
        <v>76</v>
      </c>
      <c r="C50" s="7" t="s">
        <v>177</v>
      </c>
      <c r="D50" s="9" t="s">
        <v>94</v>
      </c>
    </row>
    <row r="51" spans="1:4" ht="45" x14ac:dyDescent="0.2">
      <c r="A51" s="9" t="s">
        <v>13</v>
      </c>
      <c r="B51" s="3" t="s">
        <v>76</v>
      </c>
      <c r="C51" s="7" t="s">
        <v>149</v>
      </c>
      <c r="D51" s="9" t="s">
        <v>95</v>
      </c>
    </row>
    <row r="52" spans="1:4" ht="30" x14ac:dyDescent="0.2">
      <c r="A52" s="9" t="s">
        <v>14</v>
      </c>
      <c r="B52" s="3" t="s">
        <v>76</v>
      </c>
      <c r="C52" s="7" t="s">
        <v>151</v>
      </c>
      <c r="D52" s="9" t="s">
        <v>97</v>
      </c>
    </row>
    <row r="53" spans="1:4" ht="45" x14ac:dyDescent="0.2">
      <c r="A53" s="9" t="s">
        <v>5</v>
      </c>
      <c r="B53" s="3" t="s">
        <v>76</v>
      </c>
      <c r="C53" s="7" t="s">
        <v>153</v>
      </c>
      <c r="D53" s="9" t="s">
        <v>99</v>
      </c>
    </row>
    <row r="54" spans="1:4" ht="45" x14ac:dyDescent="0.2">
      <c r="A54" s="9" t="s">
        <v>16</v>
      </c>
      <c r="B54" s="3" t="s">
        <v>76</v>
      </c>
      <c r="C54" s="7" t="s">
        <v>180</v>
      </c>
      <c r="D54" s="9" t="s">
        <v>103</v>
      </c>
    </row>
    <row r="55" spans="1:4" ht="45" x14ac:dyDescent="0.2">
      <c r="A55" s="9" t="s">
        <v>17</v>
      </c>
      <c r="B55" s="3" t="s">
        <v>76</v>
      </c>
      <c r="C55" s="7" t="s">
        <v>155</v>
      </c>
      <c r="D55" s="9" t="s">
        <v>104</v>
      </c>
    </row>
    <row r="56" spans="1:4" ht="45" x14ac:dyDescent="0.2">
      <c r="A56" s="9" t="s">
        <v>18</v>
      </c>
      <c r="B56" s="3" t="s">
        <v>76</v>
      </c>
      <c r="C56" s="7" t="s">
        <v>156</v>
      </c>
      <c r="D56" s="9" t="s">
        <v>105</v>
      </c>
    </row>
    <row r="57" spans="1:4" ht="30" x14ac:dyDescent="0.2">
      <c r="A57" s="9" t="s">
        <v>19</v>
      </c>
      <c r="B57" s="3" t="s">
        <v>76</v>
      </c>
      <c r="C57" s="7" t="s">
        <v>181</v>
      </c>
      <c r="D57" s="9" t="s">
        <v>106</v>
      </c>
    </row>
    <row r="58" spans="1:4" ht="45" x14ac:dyDescent="0.2">
      <c r="A58" s="9" t="s">
        <v>72</v>
      </c>
      <c r="B58" s="3" t="s">
        <v>76</v>
      </c>
      <c r="C58" s="7" t="s">
        <v>197</v>
      </c>
      <c r="D58" s="9" t="s">
        <v>118</v>
      </c>
    </row>
    <row r="59" spans="1:4" ht="45" x14ac:dyDescent="0.2">
      <c r="A59" s="9" t="s">
        <v>54</v>
      </c>
      <c r="B59" s="3" t="s">
        <v>76</v>
      </c>
      <c r="C59" s="7" t="s">
        <v>200</v>
      </c>
      <c r="D59" s="9" t="s">
        <v>201</v>
      </c>
    </row>
    <row r="60" spans="1:4" ht="45" x14ac:dyDescent="0.2">
      <c r="A60" s="9" t="s">
        <v>55</v>
      </c>
      <c r="B60" s="3" t="s">
        <v>76</v>
      </c>
      <c r="C60" s="7" t="s">
        <v>202</v>
      </c>
      <c r="D60" s="9" t="s">
        <v>122</v>
      </c>
    </row>
    <row r="61" spans="1:4" ht="45" x14ac:dyDescent="0.2">
      <c r="A61" s="9" t="s">
        <v>56</v>
      </c>
      <c r="B61" s="3" t="s">
        <v>76</v>
      </c>
      <c r="C61" s="7" t="s">
        <v>203</v>
      </c>
      <c r="D61" s="9" t="s">
        <v>204</v>
      </c>
    </row>
    <row r="62" spans="1:4" ht="45" x14ac:dyDescent="0.2">
      <c r="A62" s="9" t="s">
        <v>57</v>
      </c>
      <c r="B62" s="3" t="s">
        <v>76</v>
      </c>
      <c r="C62" s="7" t="s">
        <v>161</v>
      </c>
      <c r="D62" s="9" t="s">
        <v>78</v>
      </c>
    </row>
    <row r="63" spans="1:4" ht="45" x14ac:dyDescent="0.2">
      <c r="A63" s="9" t="s">
        <v>58</v>
      </c>
      <c r="B63" s="3" t="s">
        <v>76</v>
      </c>
      <c r="C63" s="7" t="s">
        <v>162</v>
      </c>
      <c r="D63" s="9" t="s">
        <v>124</v>
      </c>
    </row>
    <row r="64" spans="1:4" ht="45" x14ac:dyDescent="0.2">
      <c r="A64" s="9" t="s">
        <v>59</v>
      </c>
      <c r="B64" s="3" t="s">
        <v>76</v>
      </c>
      <c r="C64" s="7" t="s">
        <v>206</v>
      </c>
      <c r="D64" s="9" t="s">
        <v>125</v>
      </c>
    </row>
    <row r="65" spans="1:4" ht="45" x14ac:dyDescent="0.2">
      <c r="A65" s="9" t="s">
        <v>60</v>
      </c>
      <c r="B65" s="3" t="s">
        <v>76</v>
      </c>
      <c r="C65" s="7" t="s">
        <v>163</v>
      </c>
      <c r="D65" s="9" t="s">
        <v>127</v>
      </c>
    </row>
    <row r="66" spans="1:4" ht="45" x14ac:dyDescent="0.2">
      <c r="A66" s="9" t="s">
        <v>61</v>
      </c>
      <c r="B66" s="3" t="s">
        <v>76</v>
      </c>
      <c r="C66" s="7" t="s">
        <v>164</v>
      </c>
      <c r="D66" s="9" t="s">
        <v>129</v>
      </c>
    </row>
    <row r="67" spans="1:4" ht="45" x14ac:dyDescent="0.2">
      <c r="A67" s="9" t="s">
        <v>62</v>
      </c>
      <c r="B67" s="3" t="s">
        <v>76</v>
      </c>
      <c r="C67" s="7" t="s">
        <v>209</v>
      </c>
      <c r="D67" s="9" t="s">
        <v>79</v>
      </c>
    </row>
    <row r="68" spans="1:4" ht="45" x14ac:dyDescent="0.2">
      <c r="A68" s="9" t="s">
        <v>20</v>
      </c>
      <c r="B68" s="3" t="s">
        <v>76</v>
      </c>
      <c r="C68" s="7" t="s">
        <v>167</v>
      </c>
      <c r="D68" s="9" t="s">
        <v>130</v>
      </c>
    </row>
    <row r="69" spans="1:4" ht="45" x14ac:dyDescent="0.2">
      <c r="A69" s="9" t="s">
        <v>22</v>
      </c>
      <c r="B69" s="3" t="s">
        <v>76</v>
      </c>
      <c r="C69" s="7" t="s">
        <v>211</v>
      </c>
      <c r="D69" s="9" t="s">
        <v>132</v>
      </c>
    </row>
    <row r="70" spans="1:4" ht="30" x14ac:dyDescent="0.2">
      <c r="A70" s="9" t="s">
        <v>63</v>
      </c>
      <c r="B70" s="3" t="s">
        <v>76</v>
      </c>
      <c r="C70" s="7" t="s">
        <v>215</v>
      </c>
      <c r="D70" s="9" t="s">
        <v>81</v>
      </c>
    </row>
    <row r="71" spans="1:4" ht="45" x14ac:dyDescent="0.2">
      <c r="A71" s="9" t="s">
        <v>64</v>
      </c>
      <c r="B71" s="3" t="s">
        <v>76</v>
      </c>
      <c r="C71" s="7" t="s">
        <v>216</v>
      </c>
      <c r="D71" s="9" t="s">
        <v>137</v>
      </c>
    </row>
    <row r="72" spans="1:4" ht="30" x14ac:dyDescent="0.2">
      <c r="A72" s="9" t="s">
        <v>65</v>
      </c>
      <c r="B72" s="3" t="s">
        <v>76</v>
      </c>
      <c r="C72" s="7" t="s">
        <v>169</v>
      </c>
      <c r="D72" s="9" t="s">
        <v>138</v>
      </c>
    </row>
    <row r="73" spans="1:4" ht="45" x14ac:dyDescent="0.2">
      <c r="A73" s="9" t="s">
        <v>66</v>
      </c>
      <c r="B73" s="3" t="s">
        <v>76</v>
      </c>
      <c r="C73" s="7" t="s">
        <v>218</v>
      </c>
      <c r="D73" s="9" t="s">
        <v>139</v>
      </c>
    </row>
    <row r="74" spans="1:4" ht="45" x14ac:dyDescent="0.2">
      <c r="A74" s="9" t="s">
        <v>67</v>
      </c>
      <c r="B74" s="3" t="s">
        <v>76</v>
      </c>
      <c r="C74" s="7" t="s">
        <v>220</v>
      </c>
      <c r="D74" s="9" t="s">
        <v>141</v>
      </c>
    </row>
    <row r="75" spans="1:4" ht="45" x14ac:dyDescent="0.2">
      <c r="A75" s="9" t="s">
        <v>68</v>
      </c>
      <c r="B75" s="3" t="s">
        <v>76</v>
      </c>
      <c r="C75" s="7" t="s">
        <v>170</v>
      </c>
      <c r="D75" s="9" t="s">
        <v>142</v>
      </c>
    </row>
    <row r="76" spans="1:4" ht="30" x14ac:dyDescent="0.2">
      <c r="A76" s="9" t="s">
        <v>69</v>
      </c>
      <c r="B76" s="3" t="s">
        <v>76</v>
      </c>
      <c r="C76" s="7" t="s">
        <v>171</v>
      </c>
      <c r="D76" s="9" t="s">
        <v>143</v>
      </c>
    </row>
    <row r="77" spans="1:4" ht="30" x14ac:dyDescent="0.2">
      <c r="A77" s="9" t="s">
        <v>70</v>
      </c>
      <c r="B77" s="3" t="s">
        <v>76</v>
      </c>
      <c r="C77" s="7" t="s">
        <v>222</v>
      </c>
      <c r="D77" s="9" t="s">
        <v>145</v>
      </c>
    </row>
    <row r="78" spans="1:4" ht="45" x14ac:dyDescent="0.2">
      <c r="A78" s="10" t="s">
        <v>71</v>
      </c>
      <c r="B78" s="4" t="s">
        <v>76</v>
      </c>
      <c r="C78" s="8" t="s">
        <v>223</v>
      </c>
      <c r="D78" s="10" t="s">
        <v>88</v>
      </c>
    </row>
  </sheetData>
  <mergeCells count="1">
    <mergeCell ref="A5:B5"/>
  </mergeCells>
  <phoneticPr fontId="1" type="noConversion"/>
  <conditionalFormatting sqref="A2">
    <cfRule type="duplicateValues" dxfId="8" priority="9"/>
  </conditionalFormatting>
  <conditionalFormatting sqref="A2">
    <cfRule type="duplicateValues" dxfId="7" priority="8"/>
  </conditionalFormatting>
  <conditionalFormatting sqref="A2">
    <cfRule type="duplicateValues" dxfId="6" priority="7"/>
  </conditionalFormatting>
  <conditionalFormatting sqref="A4">
    <cfRule type="duplicateValues" dxfId="5" priority="6"/>
  </conditionalFormatting>
  <conditionalFormatting sqref="A4">
    <cfRule type="duplicateValues" dxfId="4" priority="5"/>
  </conditionalFormatting>
  <conditionalFormatting sqref="A4">
    <cfRule type="duplicateValues" dxfId="3" priority="4"/>
  </conditionalFormatting>
  <conditionalFormatting sqref="A3">
    <cfRule type="duplicateValues" dxfId="2" priority="3"/>
  </conditionalFormatting>
  <conditionalFormatting sqref="A3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wei Zheng</dc:creator>
  <cp:lastModifiedBy>Xiaowei Zheng</cp:lastModifiedBy>
  <dcterms:created xsi:type="dcterms:W3CDTF">2019-06-20T04:55:06Z</dcterms:created>
  <dcterms:modified xsi:type="dcterms:W3CDTF">2022-05-04T06:16:43Z</dcterms:modified>
</cp:coreProperties>
</file>